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\Article\Biofilm\Article\Article Community\Soumis\Corrections\Supplemental documents\"/>
    </mc:Choice>
  </mc:AlternateContent>
  <bookViews>
    <workbookView xWindow="0" yWindow="0" windowWidth="25200" windowHeight="13140"/>
  </bookViews>
  <sheets>
    <sheet name="Figure 4" sheetId="1" r:id="rId1"/>
  </sheets>
  <calcPr calcId="162913"/>
</workbook>
</file>

<file path=xl/calcChain.xml><?xml version="1.0" encoding="utf-8"?>
<calcChain xmlns="http://schemas.openxmlformats.org/spreadsheetml/2006/main">
  <c r="B41" i="1" l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D41" i="1"/>
  <c r="C41" i="1"/>
</calcChain>
</file>

<file path=xl/sharedStrings.xml><?xml version="1.0" encoding="utf-8"?>
<sst xmlns="http://schemas.openxmlformats.org/spreadsheetml/2006/main" count="76" uniqueCount="45">
  <si>
    <t>Ref300N-23C</t>
  </si>
  <si>
    <t>900N-30C</t>
  </si>
  <si>
    <t>0%NaCl</t>
  </si>
  <si>
    <t>Aequorivita</t>
  </si>
  <si>
    <t>Aminobacter</t>
  </si>
  <si>
    <t>Aquamicrobium</t>
  </si>
  <si>
    <t>Azoarcus</t>
  </si>
  <si>
    <t>Bradymonas</t>
  </si>
  <si>
    <t>Geofilum</t>
  </si>
  <si>
    <t>Hoeflea</t>
  </si>
  <si>
    <t>HyphomicrobiumOthers</t>
  </si>
  <si>
    <t>Idiomarina</t>
  </si>
  <si>
    <t>Ignavibacteriales</t>
  </si>
  <si>
    <t>Lentimicrobium</t>
  </si>
  <si>
    <t>Marinicella</t>
  </si>
  <si>
    <t>Marinobacter</t>
  </si>
  <si>
    <t>Maritimibacter</t>
  </si>
  <si>
    <t>Mesorhizobium</t>
  </si>
  <si>
    <t>MethylophagaOthers</t>
  </si>
  <si>
    <t>Oceanibaculum</t>
  </si>
  <si>
    <t>Paracoccus</t>
  </si>
  <si>
    <t>Pseudomonas</t>
  </si>
  <si>
    <t>Roseovarius</t>
  </si>
  <si>
    <t>Stappia</t>
  </si>
  <si>
    <t>Streptomyces</t>
  </si>
  <si>
    <t>Sunxiuqinia</t>
  </si>
  <si>
    <t>Tenericutes</t>
  </si>
  <si>
    <t>Wenzhouxiangella</t>
  </si>
  <si>
    <t>Winogradskyella</t>
  </si>
  <si>
    <t>Xanthomarina</t>
  </si>
  <si>
    <t>Reff300N-23C</t>
  </si>
  <si>
    <t>Others</t>
  </si>
  <si>
    <t>Mobile Element</t>
  </si>
  <si>
    <t>No genes</t>
  </si>
  <si>
    <t>Hyphomicrobium</t>
  </si>
  <si>
    <t>Methylophaga</t>
  </si>
  <si>
    <t>Geometric average</t>
  </si>
  <si>
    <t>Nitrate (ppm-N)</t>
  </si>
  <si>
    <t>NaCl (% w/v)</t>
  </si>
  <si>
    <t>Temperature (°C)</t>
  </si>
  <si>
    <t>TPM</t>
  </si>
  <si>
    <t xml:space="preserve">Data were transformed by: </t>
  </si>
  <si>
    <t>log10 [TPM/geometric average of TPM]</t>
  </si>
  <si>
    <t>Data used in Figure 4</t>
  </si>
  <si>
    <t>Data from Table 6 and supplemental doc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1" fontId="0" fillId="0" borderId="0" xfId="0" applyNumberFormat="1"/>
    <xf numFmtId="0" fontId="0" fillId="0" borderId="10" xfId="0" applyBorder="1"/>
    <xf numFmtId="164" fontId="0" fillId="0" borderId="11" xfId="0" applyNumberFormat="1" applyBorder="1"/>
    <xf numFmtId="164" fontId="0" fillId="0" borderId="0" xfId="0" applyNumberFormat="1" applyBorder="1"/>
    <xf numFmtId="165" fontId="0" fillId="0" borderId="0" xfId="0" applyNumberFormat="1" applyBorder="1"/>
    <xf numFmtId="1" fontId="0" fillId="0" borderId="12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" fontId="0" fillId="0" borderId="21" xfId="0" applyNumberFormat="1" applyBorder="1"/>
    <xf numFmtId="1" fontId="0" fillId="0" borderId="0" xfId="0" applyNumberFormat="1" applyBorder="1"/>
    <xf numFmtId="1" fontId="0" fillId="0" borderId="22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7" xfId="0" applyNumberFormat="1" applyBorder="1"/>
    <xf numFmtId="0" fontId="0" fillId="0" borderId="12" xfId="0" applyBorder="1"/>
    <xf numFmtId="0" fontId="0" fillId="0" borderId="21" xfId="0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21" xfId="0" applyNumberFormat="1" applyBorder="1"/>
    <xf numFmtId="165" fontId="0" fillId="0" borderId="22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165" fontId="0" fillId="0" borderId="17" xfId="0" applyNumberForma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4"/>
  <sheetViews>
    <sheetView tabSelected="1" workbookViewId="0">
      <selection activeCell="B3" sqref="B3"/>
    </sheetView>
  </sheetViews>
  <sheetFormatPr baseColWidth="10" defaultRowHeight="15" x14ac:dyDescent="0.25"/>
  <cols>
    <col min="1" max="1" width="23.7109375" customWidth="1"/>
    <col min="2" max="2" width="13.7109375" customWidth="1"/>
    <col min="9" max="9" width="20.28515625" customWidth="1"/>
    <col min="10" max="10" width="14.42578125" customWidth="1"/>
  </cols>
  <sheetData>
    <row r="2" spans="1:12" x14ac:dyDescent="0.25">
      <c r="B2" t="s">
        <v>44</v>
      </c>
      <c r="I2" t="s">
        <v>43</v>
      </c>
    </row>
    <row r="3" spans="1:12" x14ac:dyDescent="0.25">
      <c r="J3" t="s">
        <v>41</v>
      </c>
    </row>
    <row r="4" spans="1:12" x14ac:dyDescent="0.25">
      <c r="J4" t="s">
        <v>42</v>
      </c>
    </row>
    <row r="5" spans="1:12" ht="15.75" thickBot="1" x14ac:dyDescent="0.3"/>
    <row r="6" spans="1:12" ht="15.75" thickBot="1" x14ac:dyDescent="0.3">
      <c r="B6" s="6" t="s">
        <v>30</v>
      </c>
      <c r="C6" s="7" t="s">
        <v>1</v>
      </c>
      <c r="D6" s="8" t="s">
        <v>2</v>
      </c>
      <c r="E6" s="1"/>
      <c r="F6" s="1"/>
      <c r="G6" s="1"/>
      <c r="H6" s="1"/>
      <c r="J6" s="1" t="s">
        <v>0</v>
      </c>
      <c r="K6" s="1" t="s">
        <v>1</v>
      </c>
      <c r="L6" s="1" t="s">
        <v>2</v>
      </c>
    </row>
    <row r="7" spans="1:12" ht="15.75" thickBot="1" x14ac:dyDescent="0.3">
      <c r="B7" s="9" t="s">
        <v>40</v>
      </c>
      <c r="C7" s="10" t="s">
        <v>40</v>
      </c>
      <c r="D7" s="11" t="s">
        <v>40</v>
      </c>
      <c r="I7" s="21" t="s">
        <v>37</v>
      </c>
      <c r="J7" s="7">
        <v>300</v>
      </c>
      <c r="K7" s="7">
        <v>900</v>
      </c>
      <c r="L7" s="8">
        <v>300</v>
      </c>
    </row>
    <row r="8" spans="1:12" x14ac:dyDescent="0.25">
      <c r="A8" s="12" t="s">
        <v>3</v>
      </c>
      <c r="B8" s="6">
        <v>883.14</v>
      </c>
      <c r="C8" s="7">
        <v>2436.65</v>
      </c>
      <c r="D8" s="8">
        <v>101</v>
      </c>
      <c r="I8" s="22" t="s">
        <v>38</v>
      </c>
      <c r="J8" s="16">
        <v>3</v>
      </c>
      <c r="K8" s="16">
        <v>3</v>
      </c>
      <c r="L8" s="17">
        <v>0.05</v>
      </c>
    </row>
    <row r="9" spans="1:12" ht="15.75" thickBot="1" x14ac:dyDescent="0.3">
      <c r="A9" s="13" t="s">
        <v>4</v>
      </c>
      <c r="B9" s="15">
        <v>0.85</v>
      </c>
      <c r="C9" s="16">
        <v>41.74</v>
      </c>
      <c r="D9" s="17">
        <v>389.06</v>
      </c>
      <c r="I9" s="9" t="s">
        <v>39</v>
      </c>
      <c r="J9" s="19">
        <v>23</v>
      </c>
      <c r="K9" s="19">
        <v>30</v>
      </c>
      <c r="L9" s="20">
        <v>23</v>
      </c>
    </row>
    <row r="10" spans="1:12" ht="15.75" thickBot="1" x14ac:dyDescent="0.3">
      <c r="A10" s="13" t="s">
        <v>5</v>
      </c>
      <c r="B10" s="15">
        <v>1.1100000000000001</v>
      </c>
      <c r="C10" s="16">
        <v>43.46</v>
      </c>
      <c r="D10" s="17">
        <v>1649.79</v>
      </c>
      <c r="J10" s="4"/>
      <c r="K10" s="4"/>
      <c r="L10" s="4"/>
    </row>
    <row r="11" spans="1:12" x14ac:dyDescent="0.25">
      <c r="A11" s="13" t="s">
        <v>6</v>
      </c>
      <c r="B11" s="15">
        <v>2.33</v>
      </c>
      <c r="C11" s="16">
        <v>11.44</v>
      </c>
      <c r="D11" s="17">
        <v>206.2</v>
      </c>
      <c r="E11" s="1"/>
      <c r="F11" s="1"/>
      <c r="G11" s="1"/>
      <c r="H11" s="1"/>
      <c r="I11" s="12" t="s">
        <v>3</v>
      </c>
      <c r="J11" s="23">
        <f t="shared" ref="J11:J37" si="0">LOG10(B8/139.3)</f>
        <v>0.8020784392577347</v>
      </c>
      <c r="K11" s="24">
        <f t="shared" ref="K11:K37" si="1">LOG10(C8/472.6)</f>
        <v>0.71229943438119669</v>
      </c>
      <c r="L11" s="25">
        <f t="shared" ref="L11:L37" si="2">LOG10(D8/627.6)</f>
        <v>-0.79336156113225653</v>
      </c>
    </row>
    <row r="12" spans="1:12" x14ac:dyDescent="0.25">
      <c r="A12" s="13" t="s">
        <v>7</v>
      </c>
      <c r="B12" s="15">
        <v>3.54</v>
      </c>
      <c r="C12" s="16">
        <v>919.81</v>
      </c>
      <c r="D12" s="17">
        <v>807.59</v>
      </c>
      <c r="E12" s="1"/>
      <c r="F12" s="1"/>
      <c r="G12" s="1"/>
      <c r="H12" s="1"/>
      <c r="I12" s="13" t="s">
        <v>4</v>
      </c>
      <c r="J12" s="26">
        <f t="shared" si="0"/>
        <v>-2.2145321907096709</v>
      </c>
      <c r="K12" s="5">
        <f t="shared" si="1"/>
        <v>-1.0539412725669151</v>
      </c>
      <c r="L12" s="27">
        <f t="shared" si="2"/>
        <v>-0.20766635245928913</v>
      </c>
    </row>
    <row r="13" spans="1:12" x14ac:dyDescent="0.25">
      <c r="A13" s="13" t="s">
        <v>8</v>
      </c>
      <c r="B13" s="15">
        <v>3.73</v>
      </c>
      <c r="C13" s="16">
        <v>10.39</v>
      </c>
      <c r="D13" s="17">
        <v>857.59</v>
      </c>
      <c r="E13" s="1"/>
      <c r="F13" s="1"/>
      <c r="G13" s="1"/>
      <c r="H13" s="1"/>
      <c r="I13" s="13" t="s">
        <v>5</v>
      </c>
      <c r="J13" s="26">
        <f t="shared" si="0"/>
        <v>-2.0986281376373062</v>
      </c>
      <c r="K13" s="5">
        <f t="shared" si="1"/>
        <v>-1.0364039953118445</v>
      </c>
      <c r="L13" s="27">
        <f t="shared" si="2"/>
        <v>0.41974573193813103</v>
      </c>
    </row>
    <row r="14" spans="1:12" x14ac:dyDescent="0.25">
      <c r="A14" s="13" t="s">
        <v>9</v>
      </c>
      <c r="B14" s="15">
        <v>188.18</v>
      </c>
      <c r="C14" s="16">
        <v>8.2899999999999991</v>
      </c>
      <c r="D14" s="17">
        <v>98.62</v>
      </c>
      <c r="E14" s="1"/>
      <c r="F14" s="1"/>
      <c r="G14" s="1"/>
      <c r="H14" s="1"/>
      <c r="I14" s="13" t="s">
        <v>6</v>
      </c>
      <c r="J14" s="26">
        <f t="shared" si="0"/>
        <v>-1.7765951953979444</v>
      </c>
      <c r="K14" s="5">
        <f t="shared" si="1"/>
        <v>-1.6160676928393449</v>
      </c>
      <c r="L14" s="27">
        <f t="shared" si="2"/>
        <v>-0.48339427396740137</v>
      </c>
    </row>
    <row r="15" spans="1:12" x14ac:dyDescent="0.25">
      <c r="A15" s="13" t="s">
        <v>10</v>
      </c>
      <c r="B15" s="15">
        <v>1E-3</v>
      </c>
      <c r="C15" s="16">
        <v>160</v>
      </c>
      <c r="D15" s="17">
        <v>2171.5700000000002</v>
      </c>
      <c r="E15" s="1"/>
      <c r="F15" s="1"/>
      <c r="G15" s="1"/>
      <c r="H15" s="1"/>
      <c r="I15" s="13" t="s">
        <v>7</v>
      </c>
      <c r="J15" s="26">
        <f t="shared" si="0"/>
        <v>-1.5949478543981757</v>
      </c>
      <c r="K15" s="5">
        <f t="shared" si="1"/>
        <v>0.28920440953463561</v>
      </c>
      <c r="L15" s="27">
        <f t="shared" si="2"/>
        <v>0.10950799772952675</v>
      </c>
    </row>
    <row r="16" spans="1:12" x14ac:dyDescent="0.25">
      <c r="A16" s="13" t="s">
        <v>11</v>
      </c>
      <c r="B16" s="15">
        <v>249.51</v>
      </c>
      <c r="C16" s="16">
        <v>97.87</v>
      </c>
      <c r="D16" s="17">
        <v>37.06</v>
      </c>
      <c r="E16" s="1"/>
      <c r="F16" s="1"/>
      <c r="G16" s="1"/>
      <c r="H16" s="1"/>
      <c r="I16" s="13" t="s">
        <v>8</v>
      </c>
      <c r="J16" s="26">
        <f t="shared" si="0"/>
        <v>-1.5722422846152759</v>
      </c>
      <c r="K16" s="5">
        <f t="shared" si="1"/>
        <v>-1.6578781697391727</v>
      </c>
      <c r="L16" s="27">
        <f t="shared" si="2"/>
        <v>0.13559677333615164</v>
      </c>
    </row>
    <row r="17" spans="1:12" x14ac:dyDescent="0.25">
      <c r="A17" s="13" t="s">
        <v>12</v>
      </c>
      <c r="B17" s="15">
        <v>267.25</v>
      </c>
      <c r="C17" s="16">
        <v>1353.79</v>
      </c>
      <c r="D17" s="17">
        <v>12.35</v>
      </c>
      <c r="E17" s="1"/>
      <c r="F17" s="1"/>
      <c r="G17" s="1"/>
      <c r="H17" s="1"/>
      <c r="I17" s="13" t="s">
        <v>9</v>
      </c>
      <c r="J17" s="26">
        <f t="shared" si="0"/>
        <v>0.13062234777250739</v>
      </c>
      <c r="K17" s="5">
        <f t="shared" si="1"/>
        <v>-1.7559391867460767</v>
      </c>
      <c r="L17" s="27">
        <f t="shared" si="2"/>
        <v>-0.80371793671978009</v>
      </c>
    </row>
    <row r="18" spans="1:12" x14ac:dyDescent="0.25">
      <c r="A18" s="13" t="s">
        <v>13</v>
      </c>
      <c r="B18" s="15">
        <v>146.97999999999999</v>
      </c>
      <c r="C18" s="16">
        <v>321.14999999999998</v>
      </c>
      <c r="D18" s="17">
        <v>120.73</v>
      </c>
      <c r="E18" s="1"/>
      <c r="F18" s="1"/>
      <c r="G18" s="1"/>
      <c r="H18" s="1"/>
      <c r="I18" s="13" t="s">
        <v>10</v>
      </c>
      <c r="J18" s="26">
        <f t="shared" si="0"/>
        <v>-5.1439511164239633</v>
      </c>
      <c r="K18" s="5">
        <f t="shared" si="1"/>
        <v>-0.47037373464042542</v>
      </c>
      <c r="L18" s="27">
        <f t="shared" si="2"/>
        <v>0.53909089837982593</v>
      </c>
    </row>
    <row r="19" spans="1:12" x14ac:dyDescent="0.25">
      <c r="A19" s="13" t="s">
        <v>14</v>
      </c>
      <c r="B19" s="15">
        <v>1771.99</v>
      </c>
      <c r="C19" s="16">
        <v>11956.55</v>
      </c>
      <c r="D19" s="17">
        <v>1078.23</v>
      </c>
      <c r="E19" s="1"/>
      <c r="F19" s="1"/>
      <c r="G19" s="1"/>
      <c r="H19" s="1"/>
      <c r="I19" s="13" t="s">
        <v>11</v>
      </c>
      <c r="J19" s="26">
        <f t="shared" si="0"/>
        <v>0.25313683977908608</v>
      </c>
      <c r="K19" s="5">
        <f t="shared" si="1"/>
        <v>-0.6838441289774958</v>
      </c>
      <c r="L19" s="27">
        <f t="shared" si="2"/>
        <v>-1.2287775199320203</v>
      </c>
    </row>
    <row r="20" spans="1:12" x14ac:dyDescent="0.25">
      <c r="A20" s="13" t="s">
        <v>15</v>
      </c>
      <c r="B20" s="15">
        <v>705.08</v>
      </c>
      <c r="C20" s="16">
        <v>106.92</v>
      </c>
      <c r="D20" s="17">
        <v>19.07</v>
      </c>
      <c r="E20" s="1"/>
      <c r="F20" s="1"/>
      <c r="G20" s="1"/>
      <c r="H20" s="1"/>
      <c r="I20" s="13" t="s">
        <v>12</v>
      </c>
      <c r="J20" s="26">
        <f t="shared" si="0"/>
        <v>0.2829665974568521</v>
      </c>
      <c r="K20" s="5">
        <f t="shared" si="1"/>
        <v>0.4570575844867103</v>
      </c>
      <c r="L20" s="27">
        <f t="shared" si="2"/>
        <v>-1.7060159773192145</v>
      </c>
    </row>
    <row r="21" spans="1:12" x14ac:dyDescent="0.25">
      <c r="A21" s="13" t="s">
        <v>16</v>
      </c>
      <c r="B21" s="15">
        <v>308.45</v>
      </c>
      <c r="C21" s="16">
        <v>796.68</v>
      </c>
      <c r="D21" s="17">
        <v>722.48</v>
      </c>
      <c r="E21" s="1"/>
      <c r="F21" s="1"/>
      <c r="G21" s="1"/>
      <c r="H21" s="1"/>
      <c r="I21" s="13" t="s">
        <v>13</v>
      </c>
      <c r="J21" s="26">
        <f t="shared" si="0"/>
        <v>2.330712661966482E-2</v>
      </c>
      <c r="K21" s="5">
        <f t="shared" si="1"/>
        <v>-0.16778579094623067</v>
      </c>
      <c r="L21" s="27">
        <f t="shared" si="2"/>
        <v>-0.71586773428261918</v>
      </c>
    </row>
    <row r="22" spans="1:12" x14ac:dyDescent="0.25">
      <c r="A22" s="13" t="s">
        <v>17</v>
      </c>
      <c r="B22" s="15">
        <v>19.920000000000002</v>
      </c>
      <c r="C22" s="16">
        <v>100.06</v>
      </c>
      <c r="D22" s="17">
        <v>903.47</v>
      </c>
      <c r="E22" s="1"/>
      <c r="F22" s="1"/>
      <c r="G22" s="1"/>
      <c r="H22" s="1"/>
      <c r="I22" s="13" t="s">
        <v>14</v>
      </c>
      <c r="J22" s="26">
        <f t="shared" si="0"/>
        <v>1.1045101502483587</v>
      </c>
      <c r="K22" s="5">
        <f t="shared" si="1"/>
        <v>1.4031121670293363</v>
      </c>
      <c r="L22" s="27">
        <f t="shared" si="2"/>
        <v>0.23502847628501045</v>
      </c>
    </row>
    <row r="23" spans="1:12" x14ac:dyDescent="0.25">
      <c r="A23" s="13" t="s">
        <v>18</v>
      </c>
      <c r="B23" s="15">
        <v>3141.34</v>
      </c>
      <c r="C23" s="16">
        <v>7487.11</v>
      </c>
      <c r="D23" s="17">
        <v>5814.69</v>
      </c>
      <c r="E23" s="1"/>
      <c r="F23" s="1"/>
      <c r="G23" s="1"/>
      <c r="H23" s="1"/>
      <c r="I23" s="13" t="s">
        <v>15</v>
      </c>
      <c r="J23" s="26">
        <f t="shared" si="0"/>
        <v>0.70428727941486169</v>
      </c>
      <c r="K23" s="5">
        <f t="shared" si="1"/>
        <v>-0.64543476721185056</v>
      </c>
      <c r="L23" s="27">
        <f t="shared" si="2"/>
        <v>-1.5173322418688935</v>
      </c>
    </row>
    <row r="24" spans="1:12" x14ac:dyDescent="0.25">
      <c r="A24" s="13" t="s">
        <v>19</v>
      </c>
      <c r="B24" s="15">
        <v>878.14</v>
      </c>
      <c r="C24" s="16">
        <v>864.44</v>
      </c>
      <c r="D24" s="17">
        <v>1845.51</v>
      </c>
      <c r="E24" s="1"/>
      <c r="F24" s="1"/>
      <c r="G24" s="1"/>
      <c r="H24" s="1"/>
      <c r="I24" s="13" t="s">
        <v>16</v>
      </c>
      <c r="J24" s="26">
        <f t="shared" si="0"/>
        <v>0.34523365815603457</v>
      </c>
      <c r="K24" s="5">
        <f t="shared" si="1"/>
        <v>0.22679019739819495</v>
      </c>
      <c r="L24" s="27">
        <f t="shared" si="2"/>
        <v>6.1142894354710341E-2</v>
      </c>
    </row>
    <row r="25" spans="1:12" x14ac:dyDescent="0.25">
      <c r="A25" s="13" t="s">
        <v>20</v>
      </c>
      <c r="B25" s="15">
        <v>69.180000000000007</v>
      </c>
      <c r="C25" s="16">
        <v>116.17</v>
      </c>
      <c r="D25" s="17">
        <v>86.99</v>
      </c>
      <c r="E25" s="1"/>
      <c r="F25" s="1"/>
      <c r="G25" s="1"/>
      <c r="H25" s="1"/>
      <c r="I25" s="13" t="s">
        <v>17</v>
      </c>
      <c r="J25" s="26">
        <f t="shared" si="0"/>
        <v>-0.84466178233628364</v>
      </c>
      <c r="K25" s="5">
        <f t="shared" si="1"/>
        <v>-0.67423321874895981</v>
      </c>
      <c r="L25" s="27">
        <f t="shared" si="2"/>
        <v>0.15823080133925366</v>
      </c>
    </row>
    <row r="26" spans="1:12" x14ac:dyDescent="0.25">
      <c r="A26" s="13" t="s">
        <v>21</v>
      </c>
      <c r="B26" s="15">
        <v>299.33999999999997</v>
      </c>
      <c r="C26" s="16">
        <v>127.03</v>
      </c>
      <c r="D26" s="17">
        <v>1314.78</v>
      </c>
      <c r="E26" s="1"/>
      <c r="F26" s="1"/>
      <c r="G26" s="1"/>
      <c r="H26" s="1"/>
      <c r="I26" s="13" t="s">
        <v>18</v>
      </c>
      <c r="J26" s="26">
        <f t="shared" si="0"/>
        <v>1.3531638279760156</v>
      </c>
      <c r="K26" s="5">
        <f t="shared" si="1"/>
        <v>1.1998204964971186</v>
      </c>
      <c r="L26" s="27">
        <f t="shared" si="2"/>
        <v>0.96684363111807337</v>
      </c>
    </row>
    <row r="27" spans="1:12" x14ac:dyDescent="0.25">
      <c r="A27" s="13" t="s">
        <v>22</v>
      </c>
      <c r="B27" s="15">
        <v>599.5</v>
      </c>
      <c r="C27" s="16">
        <v>1570.4</v>
      </c>
      <c r="D27" s="17">
        <v>49.56</v>
      </c>
      <c r="E27" s="1"/>
      <c r="F27" s="1"/>
      <c r="G27" s="1"/>
      <c r="H27" s="1"/>
      <c r="I27" s="13" t="s">
        <v>19</v>
      </c>
      <c r="J27" s="26">
        <f t="shared" si="0"/>
        <v>0.79961264365127738</v>
      </c>
      <c r="K27" s="5">
        <f t="shared" si="1"/>
        <v>0.26224113737176014</v>
      </c>
      <c r="L27" s="27">
        <f t="shared" si="2"/>
        <v>0.46843346787229179</v>
      </c>
    </row>
    <row r="28" spans="1:12" x14ac:dyDescent="0.25">
      <c r="A28" s="13" t="s">
        <v>23</v>
      </c>
      <c r="B28" s="15">
        <v>1935.45</v>
      </c>
      <c r="C28" s="16">
        <v>2943.25</v>
      </c>
      <c r="D28" s="17">
        <v>2871.51</v>
      </c>
      <c r="E28" s="1"/>
      <c r="F28" s="1"/>
      <c r="G28" s="1"/>
      <c r="H28" s="1"/>
      <c r="I28" s="13" t="s">
        <v>20</v>
      </c>
      <c r="J28" s="26">
        <f t="shared" si="0"/>
        <v>-0.30397055874562079</v>
      </c>
      <c r="K28" s="5">
        <f t="shared" si="1"/>
        <v>-0.60939972793919783</v>
      </c>
      <c r="L28" s="27">
        <f t="shared" si="2"/>
        <v>-0.85821360407136893</v>
      </c>
    </row>
    <row r="29" spans="1:12" x14ac:dyDescent="0.25">
      <c r="A29" s="13" t="s">
        <v>24</v>
      </c>
      <c r="B29" s="15">
        <v>295.85000000000002</v>
      </c>
      <c r="C29" s="16">
        <v>69.47</v>
      </c>
      <c r="D29" s="17">
        <v>180.55</v>
      </c>
      <c r="E29" s="1"/>
      <c r="F29" s="1"/>
      <c r="G29" s="1"/>
      <c r="H29" s="1"/>
      <c r="I29" s="13" t="s">
        <v>21</v>
      </c>
      <c r="J29" s="26">
        <f t="shared" si="0"/>
        <v>0.33221363789886177</v>
      </c>
      <c r="K29" s="5">
        <f t="shared" si="1"/>
        <v>-0.57058741920763212</v>
      </c>
      <c r="L29" s="27">
        <f t="shared" si="2"/>
        <v>0.3211701542004215</v>
      </c>
    </row>
    <row r="30" spans="1:12" x14ac:dyDescent="0.25">
      <c r="A30" s="13" t="s">
        <v>25</v>
      </c>
      <c r="B30" s="15">
        <v>10.28</v>
      </c>
      <c r="C30" s="16">
        <v>48.03</v>
      </c>
      <c r="D30" s="17">
        <v>190.66</v>
      </c>
      <c r="E30" s="1"/>
      <c r="F30" s="1"/>
      <c r="G30" s="1"/>
      <c r="H30" s="1"/>
      <c r="I30" s="13" t="s">
        <v>22</v>
      </c>
      <c r="J30" s="26">
        <f t="shared" si="0"/>
        <v>0.63383807101090395</v>
      </c>
      <c r="K30" s="5">
        <f t="shared" si="1"/>
        <v>0.52151656929559964</v>
      </c>
      <c r="L30" s="27">
        <f t="shared" si="2"/>
        <v>-1.1025516372108732</v>
      </c>
    </row>
    <row r="31" spans="1:12" x14ac:dyDescent="0.25">
      <c r="A31" s="13" t="s">
        <v>26</v>
      </c>
      <c r="B31" s="15">
        <v>308.64999999999998</v>
      </c>
      <c r="C31" s="16">
        <v>476.77</v>
      </c>
      <c r="D31" s="17">
        <v>968.78</v>
      </c>
      <c r="E31" s="1"/>
      <c r="F31" s="1"/>
      <c r="G31" s="1"/>
      <c r="H31" s="1"/>
      <c r="I31" s="13" t="s">
        <v>23</v>
      </c>
      <c r="J31" s="26">
        <f t="shared" si="0"/>
        <v>1.1428308399054721</v>
      </c>
      <c r="K31" s="5">
        <f t="shared" si="1"/>
        <v>0.79433343539422818</v>
      </c>
      <c r="L31" s="27">
        <f t="shared" si="2"/>
        <v>0.66042739813037499</v>
      </c>
    </row>
    <row r="32" spans="1:12" x14ac:dyDescent="0.25">
      <c r="A32" s="13" t="s">
        <v>27</v>
      </c>
      <c r="B32" s="15">
        <v>6.4</v>
      </c>
      <c r="C32" s="16">
        <v>272.26</v>
      </c>
      <c r="D32" s="17">
        <v>6</v>
      </c>
      <c r="E32" s="1"/>
      <c r="F32" s="1"/>
      <c r="G32" s="1"/>
      <c r="H32" s="1"/>
      <c r="I32" s="13" t="s">
        <v>24</v>
      </c>
      <c r="J32" s="26">
        <f t="shared" si="0"/>
        <v>0.32712045718906718</v>
      </c>
      <c r="K32" s="5">
        <f t="shared" si="1"/>
        <v>-0.83269641842199493</v>
      </c>
      <c r="L32" s="27">
        <f t="shared" si="2"/>
        <v>-0.54108544215205368</v>
      </c>
    </row>
    <row r="33" spans="1:12" x14ac:dyDescent="0.25">
      <c r="A33" s="13" t="s">
        <v>28</v>
      </c>
      <c r="B33" s="15">
        <v>396.63</v>
      </c>
      <c r="C33" s="16">
        <v>754.47</v>
      </c>
      <c r="D33" s="17">
        <v>12.21</v>
      </c>
      <c r="E33" s="1"/>
      <c r="F33" s="1"/>
      <c r="G33" s="1"/>
      <c r="H33" s="1"/>
      <c r="I33" s="13" t="s">
        <v>25</v>
      </c>
      <c r="J33" s="26">
        <f t="shared" si="0"/>
        <v>-1.1319580017647066</v>
      </c>
      <c r="K33" s="5">
        <f t="shared" si="1"/>
        <v>-0.99298113065738802</v>
      </c>
      <c r="L33" s="27">
        <f t="shared" si="2"/>
        <v>-0.51742334622876252</v>
      </c>
    </row>
    <row r="34" spans="1:12" x14ac:dyDescent="0.25">
      <c r="A34" s="13" t="s">
        <v>29</v>
      </c>
      <c r="B34" s="15">
        <v>9.2100000000000009</v>
      </c>
      <c r="C34" s="16">
        <v>434.08</v>
      </c>
      <c r="D34" s="17">
        <v>693.44</v>
      </c>
      <c r="E34" s="1"/>
      <c r="F34" s="1"/>
      <c r="G34" s="1"/>
      <c r="H34" s="1"/>
      <c r="I34" s="13" t="s">
        <v>26</v>
      </c>
      <c r="J34" s="26">
        <f t="shared" si="0"/>
        <v>0.34551516487916478</v>
      </c>
      <c r="K34" s="5">
        <f t="shared" si="1"/>
        <v>3.8152030005153548E-3</v>
      </c>
      <c r="L34" s="27">
        <f t="shared" si="2"/>
        <v>0.18854222951066707</v>
      </c>
    </row>
    <row r="35" spans="1:12" x14ac:dyDescent="0.25">
      <c r="A35" s="13" t="s">
        <v>31</v>
      </c>
      <c r="B35" s="15">
        <v>19120.490000000002</v>
      </c>
      <c r="C35" s="16">
        <v>43020.37</v>
      </c>
      <c r="D35" s="17">
        <v>22604.12</v>
      </c>
      <c r="E35" s="1"/>
      <c r="F35" s="1"/>
      <c r="G35" s="1"/>
      <c r="H35" s="1"/>
      <c r="I35" s="13" t="s">
        <v>27</v>
      </c>
      <c r="J35" s="26">
        <f t="shared" si="0"/>
        <v>-1.3377711424400762</v>
      </c>
      <c r="K35" s="5">
        <f t="shared" si="1"/>
        <v>-0.23950987711441188</v>
      </c>
      <c r="L35" s="27">
        <f t="shared" si="2"/>
        <v>-2.0195316845312554</v>
      </c>
    </row>
    <row r="36" spans="1:12" x14ac:dyDescent="0.25">
      <c r="A36" s="13" t="s">
        <v>32</v>
      </c>
      <c r="B36" s="15">
        <v>4829.32</v>
      </c>
      <c r="C36" s="16">
        <v>547.01</v>
      </c>
      <c r="D36" s="17">
        <v>15684.75</v>
      </c>
      <c r="E36" s="1"/>
      <c r="F36" s="1"/>
      <c r="G36" s="1"/>
      <c r="H36" s="1"/>
      <c r="I36" s="13" t="s">
        <v>28</v>
      </c>
      <c r="J36" s="26">
        <f t="shared" si="0"/>
        <v>0.45443444352528028</v>
      </c>
      <c r="K36" s="5">
        <f t="shared" si="1"/>
        <v>0.20314825830169114</v>
      </c>
      <c r="L36" s="27">
        <f t="shared" si="2"/>
        <v>-1.7109672709700166</v>
      </c>
    </row>
    <row r="37" spans="1:12" ht="15.75" thickBot="1" x14ac:dyDescent="0.3">
      <c r="A37" s="13" t="s">
        <v>33</v>
      </c>
      <c r="B37" s="15">
        <v>12059.96</v>
      </c>
      <c r="C37" s="16">
        <v>18684.150000000001</v>
      </c>
      <c r="D37" s="17">
        <v>10749.97</v>
      </c>
      <c r="E37" s="1"/>
      <c r="F37" s="1"/>
      <c r="G37" s="1"/>
      <c r="H37" s="1"/>
      <c r="I37" s="14" t="s">
        <v>29</v>
      </c>
      <c r="J37" s="28">
        <f t="shared" si="0"/>
        <v>-1.1796914862271146</v>
      </c>
      <c r="K37" s="29">
        <f t="shared" si="1"/>
        <v>-3.6923940878829345E-2</v>
      </c>
      <c r="L37" s="30">
        <f t="shared" si="2"/>
        <v>4.3325954724824915E-2</v>
      </c>
    </row>
    <row r="38" spans="1:12" x14ac:dyDescent="0.25">
      <c r="A38" s="13" t="s">
        <v>34</v>
      </c>
      <c r="B38" s="15">
        <v>726.36</v>
      </c>
      <c r="C38" s="16">
        <v>555.1</v>
      </c>
      <c r="D38" s="17">
        <v>348520.47</v>
      </c>
      <c r="E38" s="1"/>
      <c r="F38" s="1"/>
      <c r="G38" s="1"/>
      <c r="H38" s="1"/>
      <c r="J38" s="5"/>
      <c r="K38" s="5"/>
      <c r="L38" s="5"/>
    </row>
    <row r="39" spans="1:12" ht="15.75" thickBot="1" x14ac:dyDescent="0.3">
      <c r="A39" s="14" t="s">
        <v>35</v>
      </c>
      <c r="B39" s="18">
        <v>950797.64</v>
      </c>
      <c r="C39" s="19">
        <v>904147.76</v>
      </c>
      <c r="D39" s="20">
        <v>579231.19999999995</v>
      </c>
      <c r="E39" s="1"/>
      <c r="F39" s="1"/>
      <c r="G39" s="1"/>
      <c r="H39" s="1"/>
      <c r="J39" s="5"/>
      <c r="K39" s="5"/>
      <c r="L39" s="5"/>
    </row>
    <row r="40" spans="1:12" ht="15.75" thickBot="1" x14ac:dyDescent="0.3">
      <c r="E40" s="1"/>
      <c r="F40" s="1"/>
      <c r="G40" s="1"/>
      <c r="H40" s="1"/>
      <c r="J40" s="5"/>
      <c r="K40" s="5"/>
      <c r="L40" s="5"/>
    </row>
    <row r="41" spans="1:12" ht="15.75" thickBot="1" x14ac:dyDescent="0.3">
      <c r="A41" s="2" t="s">
        <v>36</v>
      </c>
      <c r="B41" s="3">
        <f>GEOMEAN(B8:B39)</f>
        <v>139.3214224976239</v>
      </c>
      <c r="C41" s="3">
        <f>GEOMEAN(C8:C39)</f>
        <v>472.62119403981393</v>
      </c>
      <c r="D41" s="3">
        <f>GEOMEAN(D8:D39)</f>
        <v>627.55113245556709</v>
      </c>
      <c r="E41" s="1"/>
      <c r="F41" s="1"/>
      <c r="G41" s="1"/>
      <c r="H41" s="1"/>
      <c r="J41" s="5"/>
      <c r="K41" s="5"/>
      <c r="L41" s="5"/>
    </row>
    <row r="42" spans="1:12" x14ac:dyDescent="0.25">
      <c r="E42" s="1"/>
      <c r="F42" s="1"/>
      <c r="G42" s="1"/>
      <c r="H42" s="1"/>
      <c r="J42" s="5"/>
      <c r="K42" s="5"/>
      <c r="L42" s="5"/>
    </row>
    <row r="44" spans="1:12" x14ac:dyDescent="0.25">
      <c r="E44" s="4"/>
      <c r="F44" s="4"/>
      <c r="G44" s="4"/>
      <c r="H4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lemur, Richard</dc:creator>
  <cp:lastModifiedBy>Reviewer</cp:lastModifiedBy>
  <dcterms:created xsi:type="dcterms:W3CDTF">2019-04-03T15:29:49Z</dcterms:created>
  <dcterms:modified xsi:type="dcterms:W3CDTF">2019-06-06T12:16:54Z</dcterms:modified>
</cp:coreProperties>
</file>